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d479/Desktop/Translational Psy Revised/Supplementary Figs/"/>
    </mc:Choice>
  </mc:AlternateContent>
  <xr:revisionPtr revIDLastSave="0" documentId="13_ncr:1_{AF2D0B43-B8C5-6243-B45F-1B2D20BF175F}" xr6:coauthVersionLast="47" xr6:coauthVersionMax="47" xr10:uidLastSave="{00000000-0000-0000-0000-000000000000}"/>
  <bookViews>
    <workbookView xWindow="0" yWindow="1260" windowWidth="28800" windowHeight="15540" xr2:uid="{26546B33-7CAB-804E-B306-3B186D939A72}"/>
  </bookViews>
  <sheets>
    <sheet name="Cell Ranger Count Metric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6" i="2" l="1"/>
  <c r="J23" i="2"/>
  <c r="J18" i="2"/>
  <c r="C26" i="2"/>
  <c r="B26" i="2"/>
  <c r="C24" i="2"/>
  <c r="D24" i="2"/>
  <c r="E24" i="2"/>
  <c r="F24" i="2"/>
  <c r="G24" i="2"/>
  <c r="H24" i="2"/>
  <c r="I24" i="2"/>
  <c r="J24" i="2"/>
  <c r="B24" i="2"/>
  <c r="C19" i="2"/>
  <c r="D19" i="2"/>
  <c r="E19" i="2"/>
  <c r="F19" i="2"/>
  <c r="G19" i="2"/>
  <c r="H19" i="2"/>
  <c r="I19" i="2"/>
  <c r="J19" i="2"/>
  <c r="B19" i="2"/>
  <c r="B12" i="2"/>
  <c r="C12" i="2"/>
  <c r="D12" i="2"/>
  <c r="E12" i="2"/>
  <c r="F12" i="2"/>
  <c r="G12" i="2"/>
  <c r="H12" i="2"/>
  <c r="I12" i="2"/>
  <c r="J12" i="2"/>
  <c r="J27" i="2"/>
  <c r="I26" i="2"/>
  <c r="I27" i="2"/>
  <c r="H26" i="2"/>
  <c r="H27" i="2"/>
  <c r="G26" i="2"/>
  <c r="G27" i="2"/>
  <c r="F26" i="2"/>
  <c r="F27" i="2"/>
  <c r="E26" i="2"/>
  <c r="E27" i="2"/>
  <c r="D26" i="2"/>
  <c r="D27" i="2"/>
  <c r="C27" i="2"/>
  <c r="B27" i="2"/>
  <c r="I23" i="2"/>
  <c r="H23" i="2"/>
  <c r="G23" i="2"/>
  <c r="F23" i="2"/>
  <c r="E23" i="2"/>
  <c r="D23" i="2"/>
  <c r="C23" i="2"/>
  <c r="B23" i="2"/>
  <c r="B22" i="2"/>
  <c r="I18" i="2"/>
  <c r="H18" i="2"/>
  <c r="G18" i="2"/>
  <c r="F18" i="2"/>
  <c r="E18" i="2"/>
  <c r="D18" i="2"/>
  <c r="C18" i="2"/>
  <c r="B18" i="2"/>
  <c r="B17" i="2"/>
  <c r="J11" i="2"/>
  <c r="I11" i="2"/>
  <c r="H11" i="2"/>
  <c r="G11" i="2"/>
  <c r="F11" i="2"/>
  <c r="E11" i="2"/>
  <c r="D11" i="2"/>
  <c r="C11" i="2"/>
  <c r="B11" i="2"/>
  <c r="B10" i="2"/>
</calcChain>
</file>

<file path=xl/sharedStrings.xml><?xml version="1.0" encoding="utf-8"?>
<sst xmlns="http://schemas.openxmlformats.org/spreadsheetml/2006/main" count="31" uniqueCount="25">
  <si>
    <t>Sample</t>
  </si>
  <si>
    <t>GD-1A</t>
  </si>
  <si>
    <t>GD-2A</t>
  </si>
  <si>
    <t>GD-3A</t>
  </si>
  <si>
    <t>GD-5A</t>
  </si>
  <si>
    <t>GD-8C</t>
  </si>
  <si>
    <t>GD-9C</t>
  </si>
  <si>
    <t>GD-11C</t>
  </si>
  <si>
    <t>Estimated Number of Cells</t>
  </si>
  <si>
    <t>Mean Reads per Cell</t>
  </si>
  <si>
    <t>Median Genes per Cell</t>
  </si>
  <si>
    <t>Number of Reads</t>
  </si>
  <si>
    <t>Valid Barcodes</t>
  </si>
  <si>
    <t>Reads Mapped to Genome</t>
  </si>
  <si>
    <t>Fraction Reads in Cells</t>
  </si>
  <si>
    <t>Total Genes Detected</t>
  </si>
  <si>
    <t>Median UMI Counts per Cell</t>
  </si>
  <si>
    <t>Total</t>
  </si>
  <si>
    <t>Average</t>
  </si>
  <si>
    <t>Control</t>
  </si>
  <si>
    <t>SEM</t>
  </si>
  <si>
    <t>Alcohol</t>
  </si>
  <si>
    <t>T-Test</t>
  </si>
  <si>
    <t>Significant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NumberFormat="1"/>
    <xf numFmtId="0" fontId="2" fillId="0" borderId="0" xfId="0" applyFont="1" applyAlignment="1">
      <alignment horizontal="center" vertical="center" wrapText="1"/>
    </xf>
    <xf numFmtId="0" fontId="0" fillId="0" borderId="1" xfId="0" applyBorder="1"/>
    <xf numFmtId="0" fontId="0" fillId="0" borderId="1" xfId="0" applyNumberFormat="1" applyBorder="1"/>
    <xf numFmtId="3" fontId="0" fillId="0" borderId="1" xfId="0" applyNumberFormat="1" applyBorder="1"/>
    <xf numFmtId="10" fontId="0" fillId="0" borderId="1" xfId="0" applyNumberFormat="1" applyBorder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5" xfId="0" applyFont="1" applyBorder="1"/>
    <xf numFmtId="0" fontId="0" fillId="0" borderId="7" xfId="0" applyBorder="1"/>
    <xf numFmtId="0" fontId="0" fillId="0" borderId="0" xfId="0" applyBorder="1"/>
    <xf numFmtId="0" fontId="0" fillId="0" borderId="0" xfId="0" applyNumberFormat="1" applyBorder="1"/>
    <xf numFmtId="0" fontId="1" fillId="0" borderId="7" xfId="0" applyFont="1" applyBorder="1"/>
    <xf numFmtId="0" fontId="0" fillId="0" borderId="9" xfId="0" applyBorder="1"/>
    <xf numFmtId="0" fontId="0" fillId="0" borderId="10" xfId="0" applyBorder="1" applyAlignment="1">
      <alignment horizontal="center"/>
    </xf>
    <xf numFmtId="3" fontId="0" fillId="0" borderId="0" xfId="0" applyNumberFormat="1" applyBorder="1"/>
    <xf numFmtId="0" fontId="1" fillId="0" borderId="7" xfId="0" quotePrefix="1" applyFont="1" applyBorder="1"/>
    <xf numFmtId="164" fontId="0" fillId="0" borderId="0" xfId="0" applyNumberFormat="1" applyBorder="1"/>
    <xf numFmtId="0" fontId="2" fillId="0" borderId="4" xfId="0" applyFont="1" applyFill="1" applyBorder="1" applyAlignment="1">
      <alignment horizontal="center" vertical="center" wrapText="1"/>
    </xf>
    <xf numFmtId="3" fontId="0" fillId="0" borderId="6" xfId="0" applyNumberFormat="1" applyFill="1" applyBorder="1"/>
    <xf numFmtId="0" fontId="0" fillId="0" borderId="8" xfId="0" applyFill="1" applyBorder="1"/>
    <xf numFmtId="0" fontId="0" fillId="0" borderId="6" xfId="0" applyFill="1" applyBorder="1"/>
    <xf numFmtId="3" fontId="0" fillId="0" borderId="8" xfId="0" applyNumberFormat="1" applyFill="1" applyBorder="1"/>
    <xf numFmtId="0" fontId="0" fillId="0" borderId="11" xfId="0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290E6-E9D0-7D4E-AE42-748C54E2BE8B}">
  <dimension ref="A1:J28"/>
  <sheetViews>
    <sheetView tabSelected="1" workbookViewId="0">
      <selection activeCell="M11" sqref="M11"/>
    </sheetView>
  </sheetViews>
  <sheetFormatPr baseColWidth="10" defaultRowHeight="16" x14ac:dyDescent="0.2"/>
  <cols>
    <col min="10" max="10" width="10.83203125" style="25"/>
  </cols>
  <sheetData>
    <row r="1" spans="1:10" s="2" customFormat="1" ht="53" customHeight="1" x14ac:dyDescent="0.2">
      <c r="A1" s="7" t="s">
        <v>0</v>
      </c>
      <c r="B1" s="8" t="s">
        <v>8</v>
      </c>
      <c r="C1" s="8" t="s">
        <v>9</v>
      </c>
      <c r="D1" s="8" t="s">
        <v>10</v>
      </c>
      <c r="E1" s="8" t="s">
        <v>11</v>
      </c>
      <c r="F1" s="8" t="s">
        <v>12</v>
      </c>
      <c r="G1" s="8" t="s">
        <v>13</v>
      </c>
      <c r="H1" s="8" t="s">
        <v>14</v>
      </c>
      <c r="I1" s="8" t="s">
        <v>15</v>
      </c>
      <c r="J1" s="19" t="s">
        <v>16</v>
      </c>
    </row>
    <row r="2" spans="1:10" x14ac:dyDescent="0.2">
      <c r="A2" s="9" t="s">
        <v>1</v>
      </c>
      <c r="B2" s="5">
        <v>8800</v>
      </c>
      <c r="C2" s="5">
        <v>62653</v>
      </c>
      <c r="D2" s="5">
        <v>2147</v>
      </c>
      <c r="E2" s="5">
        <v>551349365</v>
      </c>
      <c r="F2" s="6">
        <v>0.96899999999999997</v>
      </c>
      <c r="G2" s="6">
        <v>0.94299999999999995</v>
      </c>
      <c r="H2" s="6">
        <v>0.63800000000000001</v>
      </c>
      <c r="I2" s="5">
        <v>22893</v>
      </c>
      <c r="J2" s="20">
        <v>3890</v>
      </c>
    </row>
    <row r="3" spans="1:10" x14ac:dyDescent="0.2">
      <c r="A3" s="9" t="s">
        <v>2</v>
      </c>
      <c r="B3" s="5">
        <v>9272</v>
      </c>
      <c r="C3" s="5">
        <v>55188</v>
      </c>
      <c r="D3" s="5">
        <v>2357</v>
      </c>
      <c r="E3" s="5">
        <v>511708800</v>
      </c>
      <c r="F3" s="6">
        <v>0.97</v>
      </c>
      <c r="G3" s="6">
        <v>0.93500000000000005</v>
      </c>
      <c r="H3" s="6">
        <v>0.57399999999999995</v>
      </c>
      <c r="I3" s="5">
        <v>23101</v>
      </c>
      <c r="J3" s="20">
        <v>4414</v>
      </c>
    </row>
    <row r="4" spans="1:10" x14ac:dyDescent="0.2">
      <c r="A4" s="9" t="s">
        <v>3</v>
      </c>
      <c r="B4" s="5">
        <v>10506</v>
      </c>
      <c r="C4" s="5">
        <v>57705</v>
      </c>
      <c r="D4" s="5">
        <v>2516</v>
      </c>
      <c r="E4" s="5">
        <v>606257958</v>
      </c>
      <c r="F4" s="6">
        <v>0.97599999999999998</v>
      </c>
      <c r="G4" s="6">
        <v>0.94399999999999995</v>
      </c>
      <c r="H4" s="6">
        <v>0.627</v>
      </c>
      <c r="I4" s="5">
        <v>22990</v>
      </c>
      <c r="J4" s="20">
        <v>4837</v>
      </c>
    </row>
    <row r="5" spans="1:10" x14ac:dyDescent="0.2">
      <c r="A5" s="9" t="s">
        <v>4</v>
      </c>
      <c r="B5" s="5">
        <v>8018</v>
      </c>
      <c r="C5" s="5">
        <v>61918</v>
      </c>
      <c r="D5" s="5">
        <v>2113</v>
      </c>
      <c r="E5" s="5">
        <v>496458974</v>
      </c>
      <c r="F5" s="6">
        <v>0.96599999999999997</v>
      </c>
      <c r="G5" s="6">
        <v>0.93</v>
      </c>
      <c r="H5" s="6">
        <v>0.55700000000000005</v>
      </c>
      <c r="I5" s="5">
        <v>23441</v>
      </c>
      <c r="J5" s="20">
        <v>3791</v>
      </c>
    </row>
    <row r="6" spans="1:10" x14ac:dyDescent="0.2">
      <c r="A6" s="9" t="s">
        <v>5</v>
      </c>
      <c r="B6" s="5">
        <v>11525</v>
      </c>
      <c r="C6" s="5">
        <v>51090</v>
      </c>
      <c r="D6" s="5">
        <v>1809</v>
      </c>
      <c r="E6" s="5">
        <v>588820135</v>
      </c>
      <c r="F6" s="6">
        <v>0.96599999999999997</v>
      </c>
      <c r="G6" s="6">
        <v>0.94</v>
      </c>
      <c r="H6" s="6">
        <v>0.57599999999999996</v>
      </c>
      <c r="I6" s="5">
        <v>23358</v>
      </c>
      <c r="J6" s="20">
        <v>3000</v>
      </c>
    </row>
    <row r="7" spans="1:10" x14ac:dyDescent="0.2">
      <c r="A7" s="9" t="s">
        <v>6</v>
      </c>
      <c r="B7" s="5">
        <v>9602</v>
      </c>
      <c r="C7" s="5">
        <v>56810</v>
      </c>
      <c r="D7" s="5">
        <v>2063</v>
      </c>
      <c r="E7" s="5">
        <v>545498649</v>
      </c>
      <c r="F7" s="6">
        <v>0.97499999999999998</v>
      </c>
      <c r="G7" s="6">
        <v>0.94499999999999995</v>
      </c>
      <c r="H7" s="6">
        <v>0.60599999999999998</v>
      </c>
      <c r="I7" s="5">
        <v>22490</v>
      </c>
      <c r="J7" s="20">
        <v>3622</v>
      </c>
    </row>
    <row r="8" spans="1:10" x14ac:dyDescent="0.2">
      <c r="A8" s="9" t="s">
        <v>7</v>
      </c>
      <c r="B8" s="5">
        <v>7593</v>
      </c>
      <c r="C8" s="5">
        <v>60311</v>
      </c>
      <c r="D8" s="5">
        <v>2144</v>
      </c>
      <c r="E8" s="5">
        <v>457945618</v>
      </c>
      <c r="F8" s="6">
        <v>0.96699999999999997</v>
      </c>
      <c r="G8" s="6">
        <v>0.92800000000000005</v>
      </c>
      <c r="H8" s="6">
        <v>0.56000000000000005</v>
      </c>
      <c r="I8" s="5">
        <v>23131</v>
      </c>
      <c r="J8" s="20">
        <v>3787</v>
      </c>
    </row>
    <row r="9" spans="1:10" x14ac:dyDescent="0.2">
      <c r="A9" s="10"/>
      <c r="B9" s="11"/>
      <c r="C9" s="11"/>
      <c r="D9" s="11"/>
      <c r="E9" s="11"/>
      <c r="F9" s="12"/>
      <c r="G9" s="12"/>
      <c r="H9" s="12"/>
      <c r="I9" s="11"/>
      <c r="J9" s="21"/>
    </row>
    <row r="10" spans="1:10" x14ac:dyDescent="0.2">
      <c r="A10" s="9" t="s">
        <v>17</v>
      </c>
      <c r="B10" s="5">
        <f>SUM(B2:B8)</f>
        <v>65316</v>
      </c>
      <c r="C10" s="3"/>
      <c r="D10" s="3"/>
      <c r="E10" s="3"/>
      <c r="F10" s="4"/>
      <c r="G10" s="4"/>
      <c r="H10" s="4"/>
      <c r="I10" s="3"/>
      <c r="J10" s="22"/>
    </row>
    <row r="11" spans="1:10" x14ac:dyDescent="0.2">
      <c r="A11" s="9" t="s">
        <v>18</v>
      </c>
      <c r="B11" s="5">
        <f t="shared" ref="B11:J11" si="0">AVERAGE(B2:B8)</f>
        <v>9330.8571428571431</v>
      </c>
      <c r="C11" s="5">
        <f t="shared" si="0"/>
        <v>57953.571428571428</v>
      </c>
      <c r="D11" s="5">
        <f t="shared" si="0"/>
        <v>2164.1428571428573</v>
      </c>
      <c r="E11" s="5">
        <f t="shared" si="0"/>
        <v>536862785.5714286</v>
      </c>
      <c r="F11" s="4">
        <f t="shared" si="0"/>
        <v>0.96985714285714286</v>
      </c>
      <c r="G11" s="4">
        <f t="shared" si="0"/>
        <v>0.93785714285714294</v>
      </c>
      <c r="H11" s="4">
        <f t="shared" si="0"/>
        <v>0.59114285714285708</v>
      </c>
      <c r="I11" s="5">
        <f t="shared" si="0"/>
        <v>23057.714285714286</v>
      </c>
      <c r="J11" s="20">
        <f t="shared" si="0"/>
        <v>3905.8571428571427</v>
      </c>
    </row>
    <row r="12" spans="1:10" x14ac:dyDescent="0.2">
      <c r="A12" s="13" t="s">
        <v>20</v>
      </c>
      <c r="B12" s="16">
        <f>STDEV(B2:B8)/SQRT(COUNT(B$2:B$8))</f>
        <v>518.64651824181033</v>
      </c>
      <c r="C12" s="16">
        <f t="shared" ref="C12:J12" si="1">STDEV(C2:C8)/SQRT(COUNT(C2:C8))</f>
        <v>1539.0576408207417</v>
      </c>
      <c r="D12" s="16">
        <f t="shared" si="1"/>
        <v>84.609587594581569</v>
      </c>
      <c r="E12" s="16">
        <f t="shared" si="1"/>
        <v>19695784.872872066</v>
      </c>
      <c r="F12" s="18">
        <f t="shared" si="1"/>
        <v>1.5649215928719045E-3</v>
      </c>
      <c r="G12" s="18">
        <f t="shared" si="1"/>
        <v>2.6134138540975516E-3</v>
      </c>
      <c r="H12" s="18">
        <f t="shared" si="1"/>
        <v>1.2306460888161008E-2</v>
      </c>
      <c r="I12" s="16">
        <f t="shared" si="1"/>
        <v>119.3573494626464</v>
      </c>
      <c r="J12" s="23">
        <f t="shared" si="1"/>
        <v>221.14199581473665</v>
      </c>
    </row>
    <row r="13" spans="1:10" x14ac:dyDescent="0.2">
      <c r="A13" s="17" t="s">
        <v>24</v>
      </c>
      <c r="B13" s="16"/>
      <c r="C13" s="16"/>
      <c r="D13" s="16"/>
      <c r="E13" s="16"/>
      <c r="F13" s="12"/>
      <c r="G13" s="12"/>
      <c r="H13" s="12"/>
      <c r="I13" s="16"/>
      <c r="J13" s="23"/>
    </row>
    <row r="14" spans="1:10" x14ac:dyDescent="0.2">
      <c r="A14" s="13"/>
      <c r="B14" s="11"/>
      <c r="C14" s="11"/>
      <c r="D14" s="11"/>
      <c r="E14" s="11"/>
      <c r="F14" s="12"/>
      <c r="G14" s="12"/>
      <c r="H14" s="12"/>
      <c r="I14" s="11"/>
      <c r="J14" s="21"/>
    </row>
    <row r="15" spans="1:10" x14ac:dyDescent="0.2">
      <c r="A15" s="13"/>
      <c r="B15" s="11"/>
      <c r="C15" s="11"/>
      <c r="D15" s="11"/>
      <c r="E15" s="11"/>
      <c r="F15" s="12"/>
      <c r="G15" s="12"/>
      <c r="H15" s="12"/>
      <c r="I15" s="11"/>
      <c r="J15" s="21"/>
    </row>
    <row r="16" spans="1:10" x14ac:dyDescent="0.2">
      <c r="A16" s="9" t="s">
        <v>21</v>
      </c>
      <c r="B16" s="3"/>
      <c r="C16" s="3"/>
      <c r="D16" s="3"/>
      <c r="E16" s="3"/>
      <c r="F16" s="4"/>
      <c r="G16" s="4"/>
      <c r="H16" s="4"/>
      <c r="I16" s="3"/>
      <c r="J16" s="22"/>
    </row>
    <row r="17" spans="1:10" x14ac:dyDescent="0.2">
      <c r="A17" s="9" t="s">
        <v>17</v>
      </c>
      <c r="B17" s="5">
        <f>SUM(B2:B5)</f>
        <v>36596</v>
      </c>
      <c r="C17" s="3"/>
      <c r="D17" s="3"/>
      <c r="E17" s="3"/>
      <c r="F17" s="4"/>
      <c r="G17" s="4"/>
      <c r="H17" s="4"/>
      <c r="I17" s="3"/>
      <c r="J17" s="22"/>
    </row>
    <row r="18" spans="1:10" x14ac:dyDescent="0.2">
      <c r="A18" s="9" t="s">
        <v>18</v>
      </c>
      <c r="B18" s="5">
        <f t="shared" ref="B18:I18" si="2">AVERAGE(B2:B5)</f>
        <v>9149</v>
      </c>
      <c r="C18" s="5">
        <f t="shared" si="2"/>
        <v>59366</v>
      </c>
      <c r="D18" s="5">
        <f t="shared" si="2"/>
        <v>2283.25</v>
      </c>
      <c r="E18" s="5">
        <f t="shared" si="2"/>
        <v>541443774.25</v>
      </c>
      <c r="F18" s="4">
        <f t="shared" si="2"/>
        <v>0.97025000000000006</v>
      </c>
      <c r="G18" s="4">
        <f t="shared" si="2"/>
        <v>0.93800000000000006</v>
      </c>
      <c r="H18" s="4">
        <f t="shared" si="2"/>
        <v>0.59899999999999998</v>
      </c>
      <c r="I18" s="5">
        <f t="shared" si="2"/>
        <v>23106.25</v>
      </c>
      <c r="J18" s="20">
        <f>AVERAGE(J2:J5)</f>
        <v>4233</v>
      </c>
    </row>
    <row r="19" spans="1:10" x14ac:dyDescent="0.2">
      <c r="A19" s="9" t="s">
        <v>20</v>
      </c>
      <c r="B19" s="16">
        <f>STDEV(B$2:B$5)/SQRT(COUNT(B$2:B$5))</f>
        <v>521.01983327572736</v>
      </c>
      <c r="C19" s="16">
        <f t="shared" ref="C19:J19" si="3">STDEV(C$2:C$5)/SQRT(COUNT(C$2:C$5))</f>
        <v>1768.5134529692823</v>
      </c>
      <c r="D19" s="16">
        <f t="shared" si="3"/>
        <v>94.499007931300525</v>
      </c>
      <c r="E19" s="16">
        <f t="shared" si="3"/>
        <v>24506461.88672458</v>
      </c>
      <c r="F19" s="18">
        <f t="shared" si="3"/>
        <v>2.0966242709015226E-3</v>
      </c>
      <c r="G19" s="18">
        <f t="shared" si="3"/>
        <v>3.3416562759605432E-3</v>
      </c>
      <c r="H19" s="18">
        <f t="shared" si="3"/>
        <v>1.9777933832093447E-2</v>
      </c>
      <c r="I19" s="16">
        <f t="shared" si="3"/>
        <v>119.39945212046271</v>
      </c>
      <c r="J19" s="23">
        <f t="shared" si="3"/>
        <v>243.34303633622503</v>
      </c>
    </row>
    <row r="20" spans="1:10" x14ac:dyDescent="0.2">
      <c r="A20" s="13"/>
      <c r="B20" s="11"/>
      <c r="C20" s="11"/>
      <c r="D20" s="11"/>
      <c r="E20" s="11"/>
      <c r="F20" s="12"/>
      <c r="G20" s="12"/>
      <c r="H20" s="12"/>
      <c r="I20" s="11"/>
      <c r="J20" s="21"/>
    </row>
    <row r="21" spans="1:10" x14ac:dyDescent="0.2">
      <c r="A21" s="9" t="s">
        <v>19</v>
      </c>
      <c r="B21" s="3"/>
      <c r="C21" s="3"/>
      <c r="D21" s="3"/>
      <c r="E21" s="3"/>
      <c r="F21" s="4"/>
      <c r="G21" s="4"/>
      <c r="H21" s="4"/>
      <c r="I21" s="3"/>
      <c r="J21" s="22"/>
    </row>
    <row r="22" spans="1:10" x14ac:dyDescent="0.2">
      <c r="A22" s="9" t="s">
        <v>17</v>
      </c>
      <c r="B22" s="5">
        <f>SUM(B6:B8)</f>
        <v>28720</v>
      </c>
      <c r="C22" s="3"/>
      <c r="D22" s="3"/>
      <c r="E22" s="3"/>
      <c r="F22" s="4"/>
      <c r="G22" s="4"/>
      <c r="H22" s="4"/>
      <c r="I22" s="3"/>
      <c r="J22" s="22"/>
    </row>
    <row r="23" spans="1:10" x14ac:dyDescent="0.2">
      <c r="A23" s="9" t="s">
        <v>18</v>
      </c>
      <c r="B23" s="5">
        <f t="shared" ref="B23:I23" si="4">AVERAGE(B6:B8)</f>
        <v>9573.3333333333339</v>
      </c>
      <c r="C23" s="5">
        <f t="shared" si="4"/>
        <v>56070.333333333336</v>
      </c>
      <c r="D23" s="5">
        <f t="shared" si="4"/>
        <v>2005.3333333333333</v>
      </c>
      <c r="E23" s="5">
        <f t="shared" si="4"/>
        <v>530754800.66666669</v>
      </c>
      <c r="F23" s="4">
        <f t="shared" si="4"/>
        <v>0.96933333333333327</v>
      </c>
      <c r="G23" s="4">
        <f t="shared" si="4"/>
        <v>0.93766666666666654</v>
      </c>
      <c r="H23" s="4">
        <f t="shared" si="4"/>
        <v>0.58066666666666666</v>
      </c>
      <c r="I23" s="5">
        <f t="shared" si="4"/>
        <v>22993</v>
      </c>
      <c r="J23" s="20">
        <f>AVERAGE(J6:J8)</f>
        <v>3469.6666666666665</v>
      </c>
    </row>
    <row r="24" spans="1:10" x14ac:dyDescent="0.2">
      <c r="A24" s="9" t="s">
        <v>20</v>
      </c>
      <c r="B24" s="16">
        <f t="shared" ref="B24:J24" si="5">STDEV(B$6:B$8)/SQRT(COUNT(B$6:B$8))</f>
        <v>1135.1611241483656</v>
      </c>
      <c r="C24" s="16">
        <f t="shared" si="5"/>
        <v>2687.4424231558482</v>
      </c>
      <c r="D24" s="16">
        <f t="shared" si="5"/>
        <v>100.9130538852355</v>
      </c>
      <c r="E24" s="16">
        <f t="shared" si="5"/>
        <v>38492729.173845947</v>
      </c>
      <c r="F24" s="18">
        <f t="shared" si="5"/>
        <v>2.84800124843918E-3</v>
      </c>
      <c r="G24" s="18">
        <f t="shared" si="5"/>
        <v>5.0442486501404878E-3</v>
      </c>
      <c r="H24" s="18">
        <f t="shared" si="5"/>
        <v>1.3482498944104441E-2</v>
      </c>
      <c r="I24" s="16">
        <f t="shared" si="5"/>
        <v>259.89677438039382</v>
      </c>
      <c r="J24" s="23">
        <f t="shared" si="5"/>
        <v>239.61520077917524</v>
      </c>
    </row>
    <row r="25" spans="1:10" x14ac:dyDescent="0.2">
      <c r="A25" s="13"/>
      <c r="B25" s="11"/>
      <c r="C25" s="11"/>
      <c r="D25" s="11"/>
      <c r="E25" s="11"/>
      <c r="F25" s="12"/>
      <c r="G25" s="12"/>
      <c r="H25" s="12"/>
      <c r="I25" s="11"/>
      <c r="J25" s="21"/>
    </row>
    <row r="26" spans="1:10" x14ac:dyDescent="0.2">
      <c r="A26" s="9" t="s">
        <v>22</v>
      </c>
      <c r="B26" s="3">
        <f t="shared" ref="B26:I26" si="6">TTEST(B2:B5,B6:B8,2,2)</f>
        <v>0.7232086387972152</v>
      </c>
      <c r="C26" s="3">
        <f t="shared" si="6"/>
        <v>0.33231676774693819</v>
      </c>
      <c r="D26" s="3">
        <f t="shared" si="6"/>
        <v>0.10410109065314835</v>
      </c>
      <c r="E26" s="3">
        <f t="shared" si="6"/>
        <v>0.81498158733989667</v>
      </c>
      <c r="F26" s="4">
        <f t="shared" si="6"/>
        <v>0.80050163103701788</v>
      </c>
      <c r="G26" s="4">
        <f t="shared" si="6"/>
        <v>0.95626872176461153</v>
      </c>
      <c r="H26" s="4">
        <f t="shared" si="6"/>
        <v>0.51187883325148953</v>
      </c>
      <c r="I26" s="3">
        <f t="shared" si="6"/>
        <v>0.68051805677662736</v>
      </c>
      <c r="J26" s="22">
        <f>TTEST(J2:J5,J6:J8,2,2)</f>
        <v>8.155495408148361E-2</v>
      </c>
    </row>
    <row r="27" spans="1:10" ht="17" thickBot="1" x14ac:dyDescent="0.25">
      <c r="A27" s="14" t="s">
        <v>23</v>
      </c>
      <c r="B27" s="15" t="str">
        <f>IF(B26 &lt; 0.05, "Yes", "No")</f>
        <v>No</v>
      </c>
      <c r="C27" s="15" t="str">
        <f t="shared" ref="C27:J27" si="7">IF(C26 &lt; 0.05, "Yes", "No")</f>
        <v>No</v>
      </c>
      <c r="D27" s="15" t="str">
        <f t="shared" si="7"/>
        <v>No</v>
      </c>
      <c r="E27" s="15" t="str">
        <f t="shared" si="7"/>
        <v>No</v>
      </c>
      <c r="F27" s="15" t="str">
        <f t="shared" si="7"/>
        <v>No</v>
      </c>
      <c r="G27" s="15" t="str">
        <f t="shared" si="7"/>
        <v>No</v>
      </c>
      <c r="H27" s="15" t="str">
        <f t="shared" si="7"/>
        <v>No</v>
      </c>
      <c r="I27" s="15" t="str">
        <f t="shared" si="7"/>
        <v>No</v>
      </c>
      <c r="J27" s="24" t="str">
        <f t="shared" si="7"/>
        <v>No</v>
      </c>
    </row>
    <row r="28" spans="1:10" x14ac:dyDescent="0.2">
      <c r="F28" s="1"/>
      <c r="G28" s="1"/>
      <c r="H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Ranger Count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ly, Geoffrey A</dc:creator>
  <cp:lastModifiedBy>Dilly, Geoffrey A</cp:lastModifiedBy>
  <dcterms:created xsi:type="dcterms:W3CDTF">2020-11-26T03:03:50Z</dcterms:created>
  <dcterms:modified xsi:type="dcterms:W3CDTF">2022-04-19T20:13:48Z</dcterms:modified>
</cp:coreProperties>
</file>